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td nls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28">
  <si>
    <t xml:space="preserve">otd nls</t>
  </si>
  <si>
    <t xml:space="preserve">Photoreceptors</t>
  </si>
  <si>
    <t xml:space="preserve">Horizontal</t>
  </si>
  <si>
    <t xml:space="preserve">Bipolar</t>
  </si>
  <si>
    <t xml:space="preserve">Amacrine</t>
  </si>
  <si>
    <t xml:space="preserve">Ganglion</t>
  </si>
  <si>
    <t xml:space="preserve">Total</t>
  </si>
  <si>
    <t xml:space="preserve"> </t>
  </si>
  <si>
    <t xml:space="preserve">Frequences </t>
  </si>
  <si>
    <t xml:space="preserve">Totale</t>
  </si>
  <si>
    <t xml:space="preserve">mean</t>
  </si>
  <si>
    <t xml:space="preserve">Stand. Dev.</t>
  </si>
  <si>
    <t xml:space="preserve">sq root (4)</t>
  </si>
  <si>
    <t xml:space="preserve">st. error </t>
  </si>
  <si>
    <t xml:space="preserve">GFP</t>
  </si>
  <si>
    <t xml:space="preserve">sq root (6)</t>
  </si>
  <si>
    <t xml:space="preserve">Hystogram</t>
  </si>
  <si>
    <t xml:space="preserve">PC</t>
  </si>
  <si>
    <t xml:space="preserve">HC</t>
  </si>
  <si>
    <t xml:space="preserve">BC</t>
  </si>
  <si>
    <t xml:space="preserve">AC</t>
  </si>
  <si>
    <t xml:space="preserve">GC</t>
  </si>
  <si>
    <t xml:space="preserve">Student's t</t>
  </si>
  <si>
    <t xml:space="preserve">GFP     (n=354)</t>
  </si>
  <si>
    <t xml:space="preserve">GFP OTD</t>
  </si>
  <si>
    <t xml:space="preserve">NLS-myc-otd (n=368)</t>
  </si>
  <si>
    <t xml:space="preserve">st. error gfp</t>
  </si>
  <si>
    <t xml:space="preserve">st. error ot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"/>
    <numFmt numFmtId="167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b val="true"/>
      <i val="true"/>
      <sz val="22"/>
      <color rgb="FF000000"/>
      <name val="Arial"/>
      <family val="2"/>
    </font>
    <font>
      <b val="true"/>
      <sz val="18"/>
      <color rgb="FF000000"/>
      <name val="Arial"/>
      <family val="2"/>
    </font>
    <font>
      <sz val="9.75"/>
      <color rgb="FF000000"/>
      <name val="Arial"/>
      <family val="2"/>
    </font>
    <font>
      <b val="true"/>
      <sz val="15.25"/>
      <color rgb="FF000000"/>
      <name val="Arial"/>
      <family val="2"/>
    </font>
    <font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22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2200" spc="-1" strike="noStrike">
                <a:solidFill>
                  <a:srgbClr val="000000"/>
                </a:solidFill>
                <a:latin typeface="Arial"/>
              </a:rPr>
              <a:t>NLS-myc-otd lipofection</a:t>
            </a:r>
          </a:p>
        </c:rich>
      </c:tx>
      <c:layout>
        <c:manualLayout>
          <c:xMode val="edge"/>
          <c:yMode val="edge"/>
          <c:x val="0.171134020618557"/>
          <c:y val="0.02832489214031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9693845673227"/>
          <c:y val="0.163759144625774"/>
          <c:w val="0.659356451109028"/>
          <c:h val="0.8014443819170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td nls'!$C$49</c:f>
              <c:strCache>
                <c:ptCount val="1"/>
                <c:pt idx="0">
                  <c:v>GFP     (n=354)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d nls'!$D$48:$H$48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'otd nls'!$D$49:$H$49</c:f>
              <c:numCache>
                <c:formatCode>General</c:formatCode>
                <c:ptCount val="5"/>
                <c:pt idx="0">
                  <c:v>30.4042978563796</c:v>
                </c:pt>
                <c:pt idx="1">
                  <c:v>6.10909770729095</c:v>
                </c:pt>
                <c:pt idx="2">
                  <c:v>31.4975490022623</c:v>
                </c:pt>
                <c:pt idx="3">
                  <c:v>14.0101242247747</c:v>
                </c:pt>
                <c:pt idx="4">
                  <c:v>17.9789312092926</c:v>
                </c:pt>
              </c:numCache>
            </c:numRef>
          </c:val>
        </c:ser>
        <c:ser>
          <c:idx val="1"/>
          <c:order val="1"/>
          <c:tx>
            <c:strRef>
              <c:f>'otd nls'!$C$50</c:f>
              <c:strCache>
                <c:ptCount val="1"/>
                <c:pt idx="0">
                  <c:v>NLS-myc-otd (n=368)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d nls'!$D$48:$H$48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'otd nls'!$D$50:$H$50</c:f>
              <c:numCache>
                <c:formatCode>General</c:formatCode>
                <c:ptCount val="5"/>
                <c:pt idx="0">
                  <c:v>29.3565514937419</c:v>
                </c:pt>
                <c:pt idx="1">
                  <c:v>5.47462524145961</c:v>
                </c:pt>
                <c:pt idx="2">
                  <c:v>32.2858699822709</c:v>
                </c:pt>
                <c:pt idx="3">
                  <c:v>13.5258477547564</c:v>
                </c:pt>
                <c:pt idx="4">
                  <c:v>19.3571055277712</c:v>
                </c:pt>
              </c:numCache>
            </c:numRef>
          </c:val>
        </c:ser>
        <c:gapWidth val="150"/>
        <c:overlap val="0"/>
        <c:axId val="34474831"/>
        <c:axId val="27526577"/>
      </c:barChart>
      <c:catAx>
        <c:axId val="34474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526577"/>
        <c:crossesAt val="0"/>
        <c:auto val="1"/>
        <c:lblAlgn val="ctr"/>
        <c:lblOffset val="100"/>
        <c:noMultiLvlLbl val="0"/>
      </c:catAx>
      <c:valAx>
        <c:axId val="275265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% of GFP retinal cells</a:t>
                </a:r>
              </a:p>
            </c:rich>
          </c:tx>
          <c:layout>
            <c:manualLayout>
              <c:xMode val="edge"/>
              <c:yMode val="edge"/>
              <c:x val="0.0173070915338957"/>
              <c:y val="-0.29825548677546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47483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6950952827242"/>
          <c:y val="0.272650534608891"/>
          <c:w val="0.21824429865667"/>
          <c:h val="0.44006752954417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56</xdr:row>
      <xdr:rowOff>105120</xdr:rowOff>
    </xdr:from>
    <xdr:to>
      <xdr:col>9</xdr:col>
      <xdr:colOff>262800</xdr:colOff>
      <xdr:row>80</xdr:row>
      <xdr:rowOff>56880</xdr:rowOff>
    </xdr:to>
    <xdr:graphicFrame>
      <xdr:nvGraphicFramePr>
        <xdr:cNvPr id="0" name="Chart 4"/>
        <xdr:cNvGraphicFramePr/>
      </xdr:nvGraphicFramePr>
      <xdr:xfrm>
        <a:off x="648720" y="9172800"/>
        <a:ext cx="5761440" cy="383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85"/>
    <col collapsed="false" customWidth="true" hidden="false" outlineLevel="0" max="3" min="3" style="0" width="9.99"/>
    <col collapsed="false" customWidth="true" hidden="false" outlineLevel="0" max="10" min="10" style="0" width="11.7"/>
    <col collapsed="false" customWidth="true" hidden="false" outlineLevel="0" max="11" min="11" style="0" width="14.7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I1" s="0" t="s">
        <v>7</v>
      </c>
      <c r="J1" s="2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2" t="s">
        <v>6</v>
      </c>
    </row>
    <row r="2" customFormat="false" ht="12.75" hidden="false" customHeight="false" outlineLevel="0" collapsed="false">
      <c r="A2" s="0" t="n">
        <v>1</v>
      </c>
      <c r="B2" s="0" t="n">
        <v>27</v>
      </c>
      <c r="C2" s="0" t="n">
        <v>2</v>
      </c>
      <c r="D2" s="0" t="n">
        <v>36</v>
      </c>
      <c r="E2" s="0" t="n">
        <v>13</v>
      </c>
      <c r="F2" s="0" t="n">
        <v>17</v>
      </c>
      <c r="G2" s="0" t="n">
        <f aca="false">SUM(B2:F2)</f>
        <v>95</v>
      </c>
      <c r="K2" s="3" t="n">
        <f aca="false">B2/G2*100</f>
        <v>28.4210526315789</v>
      </c>
      <c r="L2" s="3" t="n">
        <f aca="false">C2/G2*100</f>
        <v>2.10526315789474</v>
      </c>
      <c r="M2" s="3" t="n">
        <f aca="false">D2/G2*100</f>
        <v>37.8947368421053</v>
      </c>
      <c r="N2" s="3" t="n">
        <f aca="false">E2/G2*100</f>
        <v>13.6842105263158</v>
      </c>
      <c r="O2" s="3" t="n">
        <f aca="false">F2/G2*100</f>
        <v>17.8947368421053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23</v>
      </c>
      <c r="C3" s="0" t="n">
        <v>4</v>
      </c>
      <c r="D3" s="0" t="n">
        <v>28</v>
      </c>
      <c r="E3" s="0" t="n">
        <v>9</v>
      </c>
      <c r="F3" s="0" t="n">
        <v>14</v>
      </c>
      <c r="G3" s="0" t="n">
        <f aca="false">SUM(B3:F3)</f>
        <v>78</v>
      </c>
      <c r="K3" s="3" t="n">
        <f aca="false">B3/G3*100</f>
        <v>29.4871794871795</v>
      </c>
      <c r="L3" s="3" t="n">
        <f aca="false">C3/G3*100</f>
        <v>5.12820512820513</v>
      </c>
      <c r="M3" s="3" t="n">
        <f aca="false">D3/G3*100</f>
        <v>35.8974358974359</v>
      </c>
      <c r="N3" s="3" t="n">
        <f aca="false">E3/G3*100</f>
        <v>11.5384615384615</v>
      </c>
      <c r="O3" s="3" t="n">
        <f aca="false">F3/G3*100</f>
        <v>17.948717948718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13</v>
      </c>
      <c r="C4" s="0" t="n">
        <v>5</v>
      </c>
      <c r="D4" s="0" t="n">
        <v>13</v>
      </c>
      <c r="E4" s="0" t="n">
        <v>8</v>
      </c>
      <c r="F4" s="0" t="n">
        <v>12</v>
      </c>
      <c r="G4" s="0" t="n">
        <f aca="false">SUM(B4:F4)</f>
        <v>51</v>
      </c>
      <c r="K4" s="3" t="n">
        <f aca="false">B4/G4*100</f>
        <v>25.4901960784314</v>
      </c>
      <c r="L4" s="3" t="n">
        <f aca="false">C4/G4*100</f>
        <v>9.80392156862745</v>
      </c>
      <c r="M4" s="3" t="n">
        <f aca="false">D4/G4*100</f>
        <v>25.4901960784314</v>
      </c>
      <c r="N4" s="3" t="n">
        <f aca="false">E4/G4*100</f>
        <v>15.6862745098039</v>
      </c>
      <c r="O4" s="3" t="n">
        <f aca="false">F4/G4*100</f>
        <v>23.5294117647059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49</v>
      </c>
      <c r="C5" s="0" t="n">
        <v>7</v>
      </c>
      <c r="D5" s="0" t="n">
        <v>43</v>
      </c>
      <c r="E5" s="0" t="n">
        <v>19</v>
      </c>
      <c r="F5" s="0" t="n">
        <v>26</v>
      </c>
      <c r="G5" s="0" t="n">
        <f aca="false">SUM(B5:F5)</f>
        <v>144</v>
      </c>
      <c r="K5" s="3" t="n">
        <f aca="false">B5/G5*100</f>
        <v>34.0277777777778</v>
      </c>
      <c r="L5" s="3" t="n">
        <f aca="false">C5/G5*100</f>
        <v>4.86111111111111</v>
      </c>
      <c r="M5" s="3" t="n">
        <f aca="false">D5/G5*100</f>
        <v>29.8611111111111</v>
      </c>
      <c r="N5" s="3" t="n">
        <f aca="false">E5/G5*100</f>
        <v>13.1944444444444</v>
      </c>
      <c r="O5" s="3" t="n">
        <f aca="false">F5/G5*100</f>
        <v>18.0555555555556</v>
      </c>
      <c r="P5" s="0" t="n">
        <f aca="false">SUM(K5:O5)</f>
        <v>100</v>
      </c>
    </row>
    <row r="6" customFormat="false" ht="12.75" hidden="false" customHeight="false" outlineLevel="0" collapsed="false">
      <c r="K6" s="3"/>
      <c r="L6" s="3"/>
      <c r="M6" s="3"/>
      <c r="N6" s="3"/>
      <c r="O6" s="3"/>
    </row>
    <row r="7" customFormat="false" ht="12.75" hidden="false" customHeight="false" outlineLevel="0" collapsed="false">
      <c r="K7" s="3"/>
      <c r="L7" s="3"/>
      <c r="M7" s="3"/>
      <c r="N7" s="3"/>
      <c r="O7" s="3"/>
    </row>
    <row r="8" customFormat="false" ht="12.75" hidden="false" customHeight="false" outlineLevel="0" collapsed="false">
      <c r="K8" s="3"/>
      <c r="L8" s="3"/>
      <c r="M8" s="3"/>
      <c r="N8" s="3"/>
      <c r="O8" s="3"/>
    </row>
    <row r="9" customFormat="false" ht="12.75" hidden="false" customHeight="false" outlineLevel="0" collapsed="false">
      <c r="K9" s="3"/>
      <c r="L9" s="3"/>
      <c r="M9" s="3"/>
      <c r="N9" s="3"/>
      <c r="O9" s="3"/>
    </row>
    <row r="10" customFormat="false" ht="12.75" hidden="false" customHeight="false" outlineLevel="0" collapsed="false">
      <c r="F10" s="0" t="s">
        <v>9</v>
      </c>
      <c r="G10" s="0" t="n">
        <f aca="false">SUM(G2:G5)</f>
        <v>368</v>
      </c>
      <c r="K10" s="3"/>
      <c r="L10" s="3"/>
      <c r="M10" s="3"/>
      <c r="N10" s="3"/>
      <c r="O10" s="3"/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J13" s="0" t="s">
        <v>10</v>
      </c>
      <c r="K13" s="3" t="n">
        <f aca="false">AVERAGE(K2:K5)</f>
        <v>29.3565514937419</v>
      </c>
      <c r="L13" s="3" t="n">
        <f aca="false">AVERAGE(L2:L5)</f>
        <v>5.47462524145961</v>
      </c>
      <c r="M13" s="3" t="n">
        <f aca="false">AVERAGE(M2:M5)</f>
        <v>32.2858699822709</v>
      </c>
      <c r="N13" s="3" t="n">
        <f aca="false">AVERAGE(N2:N5)</f>
        <v>13.5258477547564</v>
      </c>
      <c r="O13" s="3" t="n">
        <f aca="false">AVERAGE(O2:O5)</f>
        <v>19.3571055277712</v>
      </c>
      <c r="P13" s="3"/>
    </row>
    <row r="14" customFormat="false" ht="12.75" hidden="false" customHeight="false" outlineLevel="0" collapsed="false">
      <c r="J14" s="0" t="s">
        <v>11</v>
      </c>
      <c r="K14" s="3" t="n">
        <f aca="false">STDEV(K2:K5)</f>
        <v>3.54312860750432</v>
      </c>
      <c r="L14" s="3" t="n">
        <f aca="false">STDEV(L2:L5)</f>
        <v>3.19331666775043</v>
      </c>
      <c r="M14" s="3" t="n">
        <f aca="false">STDEV(M2:M5)</f>
        <v>5.67343033215718</v>
      </c>
      <c r="N14" s="3" t="n">
        <f aca="false">STDEV(N2:N5)</f>
        <v>1.70802562999365</v>
      </c>
      <c r="O14" s="3" t="n">
        <f aca="false">STDEV(O2:O5)</f>
        <v>2.78234010685169</v>
      </c>
    </row>
    <row r="15" customFormat="false" ht="12.75" hidden="false" customHeight="false" outlineLevel="0" collapsed="false">
      <c r="J15" s="0" t="s">
        <v>12</v>
      </c>
      <c r="K15" s="3" t="n">
        <f aca="false">SQRT(4)</f>
        <v>2</v>
      </c>
      <c r="L15" s="3" t="n">
        <f aca="false">SQRT(4)</f>
        <v>2</v>
      </c>
      <c r="M15" s="3" t="n">
        <f aca="false">SQRT(4)</f>
        <v>2</v>
      </c>
      <c r="N15" s="3" t="n">
        <f aca="false">SQRT(4)</f>
        <v>2</v>
      </c>
      <c r="O15" s="3" t="n">
        <f aca="false">SQRT(4)</f>
        <v>2</v>
      </c>
    </row>
    <row r="16" customFormat="false" ht="12.75" hidden="false" customHeight="false" outlineLevel="0" collapsed="false">
      <c r="J16" s="0" t="s">
        <v>13</v>
      </c>
      <c r="K16" s="0" t="n">
        <f aca="false">K14/K15</f>
        <v>1.77156430375216</v>
      </c>
      <c r="L16" s="0" t="n">
        <f aca="false">L14/L15</f>
        <v>1.59665833387521</v>
      </c>
      <c r="M16" s="0" t="n">
        <f aca="false">M14/M15</f>
        <v>2.83671516607859</v>
      </c>
      <c r="N16" s="0" t="n">
        <f aca="false">N14/N15</f>
        <v>0.854012814996827</v>
      </c>
      <c r="O16" s="0" t="n">
        <f aca="false">O14/O15</f>
        <v>1.39117005342584</v>
      </c>
    </row>
    <row r="20" customFormat="false" ht="12.75" hidden="false" customHeight="false" outlineLevel="0" collapsed="false">
      <c r="A20" s="0" t="s">
        <v>14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2" t="s">
        <v>6</v>
      </c>
      <c r="I20" s="0" t="s">
        <v>7</v>
      </c>
      <c r="J20" s="2" t="s">
        <v>8</v>
      </c>
      <c r="K20" s="1" t="s">
        <v>1</v>
      </c>
      <c r="L20" s="1" t="s">
        <v>2</v>
      </c>
      <c r="M20" s="1" t="s">
        <v>3</v>
      </c>
      <c r="N20" s="1" t="s">
        <v>4</v>
      </c>
      <c r="O20" s="1" t="s">
        <v>5</v>
      </c>
      <c r="P20" s="2" t="s">
        <v>6</v>
      </c>
    </row>
    <row r="21" customFormat="false" ht="12.75" hidden="false" customHeight="false" outlineLevel="0" collapsed="false">
      <c r="A21" s="0" t="n">
        <v>1</v>
      </c>
      <c r="B21" s="0" t="n">
        <v>21</v>
      </c>
      <c r="C21" s="0" t="n">
        <v>2</v>
      </c>
      <c r="D21" s="0" t="n">
        <v>21</v>
      </c>
      <c r="E21" s="0" t="n">
        <v>10</v>
      </c>
      <c r="F21" s="0" t="n">
        <v>13</v>
      </c>
      <c r="G21" s="0" t="n">
        <f aca="false">SUM(B21:F21)</f>
        <v>67</v>
      </c>
      <c r="K21" s="3" t="n">
        <f aca="false">B21/G21*100</f>
        <v>31.3432835820896</v>
      </c>
      <c r="L21" s="3" t="n">
        <f aca="false">C21/G21*100</f>
        <v>2.98507462686567</v>
      </c>
      <c r="M21" s="3" t="n">
        <f aca="false">D21/G21*100</f>
        <v>31.3432835820896</v>
      </c>
      <c r="N21" s="3" t="n">
        <f aca="false">E21/G21*100</f>
        <v>14.9253731343284</v>
      </c>
      <c r="O21" s="3" t="n">
        <f aca="false">F21/G21*100</f>
        <v>19.4029850746269</v>
      </c>
      <c r="P21" s="0" t="n">
        <f aca="false">SUM(K21:O21)</f>
        <v>100</v>
      </c>
    </row>
    <row r="22" customFormat="false" ht="12.75" hidden="false" customHeight="false" outlineLevel="0" collapsed="false">
      <c r="A22" s="0" t="n">
        <v>2</v>
      </c>
      <c r="B22" s="0" t="n">
        <v>11</v>
      </c>
      <c r="C22" s="0" t="n">
        <v>3</v>
      </c>
      <c r="D22" s="0" t="n">
        <v>12</v>
      </c>
      <c r="E22" s="0" t="n">
        <v>5</v>
      </c>
      <c r="F22" s="0" t="n">
        <v>7</v>
      </c>
      <c r="G22" s="0" t="n">
        <f aca="false">SUM(B22:F22)</f>
        <v>38</v>
      </c>
      <c r="K22" s="3" t="n">
        <f aca="false">B22/G22*100</f>
        <v>28.9473684210526</v>
      </c>
      <c r="L22" s="3" t="n">
        <f aca="false">C22/G22*100</f>
        <v>7.89473684210526</v>
      </c>
      <c r="M22" s="3" t="n">
        <f aca="false">D22/G22*100</f>
        <v>31.5789473684211</v>
      </c>
      <c r="N22" s="3" t="n">
        <f aca="false">E22/G22*100</f>
        <v>13.1578947368421</v>
      </c>
      <c r="O22" s="3" t="n">
        <f aca="false">F22/G22*100</f>
        <v>18.4210526315789</v>
      </c>
      <c r="P22" s="0" t="n">
        <f aca="false">SUM(K22:O22)</f>
        <v>100</v>
      </c>
    </row>
    <row r="23" customFormat="false" ht="12.75" hidden="false" customHeight="false" outlineLevel="0" collapsed="false">
      <c r="A23" s="0" t="n">
        <v>3</v>
      </c>
      <c r="B23" s="0" t="n">
        <v>12</v>
      </c>
      <c r="C23" s="0" t="n">
        <v>4</v>
      </c>
      <c r="D23" s="0" t="n">
        <v>8</v>
      </c>
      <c r="E23" s="0" t="n">
        <v>7</v>
      </c>
      <c r="F23" s="0" t="n">
        <v>9</v>
      </c>
      <c r="G23" s="0" t="n">
        <f aca="false">SUM(B23:F23)</f>
        <v>40</v>
      </c>
      <c r="K23" s="3" t="n">
        <f aca="false">B23/G23*100</f>
        <v>30</v>
      </c>
      <c r="L23" s="3" t="n">
        <f aca="false">C23/G23*100</f>
        <v>10</v>
      </c>
      <c r="M23" s="3" t="n">
        <f aca="false">D23/G23*100</f>
        <v>20</v>
      </c>
      <c r="N23" s="3" t="n">
        <f aca="false">E23/G23*100</f>
        <v>17.5</v>
      </c>
      <c r="O23" s="3" t="n">
        <f aca="false">F23/G23*100</f>
        <v>22.5</v>
      </c>
      <c r="P23" s="0" t="n">
        <f aca="false">SUM(K23:O23)</f>
        <v>100</v>
      </c>
    </row>
    <row r="24" customFormat="false" ht="12.75" hidden="false" customHeight="false" outlineLevel="0" collapsed="false">
      <c r="A24" s="0" t="n">
        <v>4</v>
      </c>
      <c r="B24" s="0" t="n">
        <v>19</v>
      </c>
      <c r="C24" s="0" t="n">
        <v>2</v>
      </c>
      <c r="D24" s="0" t="n">
        <v>31</v>
      </c>
      <c r="E24" s="0" t="n">
        <v>12</v>
      </c>
      <c r="F24" s="0" t="n">
        <v>11</v>
      </c>
      <c r="G24" s="0" t="n">
        <f aca="false">SUM(B24:F24)</f>
        <v>75</v>
      </c>
      <c r="K24" s="3" t="n">
        <f aca="false">B24/G24*100</f>
        <v>25.3333333333333</v>
      </c>
      <c r="L24" s="3" t="n">
        <f aca="false">C24/G24*100</f>
        <v>2.66666666666667</v>
      </c>
      <c r="M24" s="3" t="n">
        <f aca="false">D24/G24*100</f>
        <v>41.3333333333333</v>
      </c>
      <c r="N24" s="3" t="n">
        <f aca="false">E24/G24*100</f>
        <v>16</v>
      </c>
      <c r="O24" s="3" t="n">
        <f aca="false">F24/G24*100</f>
        <v>14.6666666666667</v>
      </c>
      <c r="P24" s="0" t="n">
        <f aca="false">SUM(K24:O24)</f>
        <v>100</v>
      </c>
    </row>
    <row r="25" customFormat="false" ht="12.75" hidden="false" customHeight="false" outlineLevel="0" collapsed="false">
      <c r="A25" s="0" t="n">
        <v>5</v>
      </c>
      <c r="B25" s="0" t="n">
        <v>26</v>
      </c>
      <c r="C25" s="0" t="n">
        <v>6</v>
      </c>
      <c r="D25" s="0" t="n">
        <v>22</v>
      </c>
      <c r="E25" s="0" t="n">
        <v>8</v>
      </c>
      <c r="F25" s="0" t="n">
        <v>12</v>
      </c>
      <c r="G25" s="0" t="n">
        <f aca="false">SUM(B25:F25)</f>
        <v>74</v>
      </c>
      <c r="K25" s="3" t="n">
        <f aca="false">B25/G25*100</f>
        <v>35.1351351351351</v>
      </c>
      <c r="L25" s="3" t="n">
        <f aca="false">C25/G25*100</f>
        <v>8.10810810810811</v>
      </c>
      <c r="M25" s="3" t="n">
        <f aca="false">D25/G25*100</f>
        <v>29.7297297297297</v>
      </c>
      <c r="N25" s="3" t="n">
        <f aca="false">E25/G25*100</f>
        <v>10.8108108108108</v>
      </c>
      <c r="O25" s="3" t="n">
        <f aca="false">F25/G25*100</f>
        <v>16.2162162162162</v>
      </c>
      <c r="P25" s="0" t="n">
        <f aca="false">SUM(K25:O25)</f>
        <v>100</v>
      </c>
    </row>
    <row r="26" customFormat="false" ht="12.75" hidden="false" customHeight="false" outlineLevel="0" collapsed="false">
      <c r="A26" s="0" t="n">
        <v>6</v>
      </c>
      <c r="B26" s="0" t="n">
        <v>19</v>
      </c>
      <c r="C26" s="0" t="n">
        <v>3</v>
      </c>
      <c r="D26" s="0" t="n">
        <v>21</v>
      </c>
      <c r="E26" s="0" t="n">
        <v>7</v>
      </c>
      <c r="F26" s="0" t="n">
        <v>10</v>
      </c>
      <c r="G26" s="0" t="n">
        <f aca="false">SUM(B26:F26)</f>
        <v>60</v>
      </c>
      <c r="K26" s="3" t="n">
        <f aca="false">B26/G26*100</f>
        <v>31.6666666666667</v>
      </c>
      <c r="L26" s="3" t="n">
        <f aca="false">C26/G26*100</f>
        <v>5</v>
      </c>
      <c r="M26" s="3" t="n">
        <f aca="false">D26/G26*100</f>
        <v>35</v>
      </c>
      <c r="N26" s="3" t="n">
        <f aca="false">E26/G26*100</f>
        <v>11.6666666666667</v>
      </c>
      <c r="O26" s="3" t="n">
        <f aca="false">F26/G26*100</f>
        <v>16.6666666666667</v>
      </c>
      <c r="P26" s="0" t="n">
        <f aca="false">SUM(K26:O26)</f>
        <v>100</v>
      </c>
    </row>
    <row r="27" customFormat="false" ht="12.75" hidden="false" customHeight="false" outlineLevel="0" collapsed="false">
      <c r="K27" s="3"/>
      <c r="L27" s="3"/>
      <c r="M27" s="3"/>
      <c r="N27" s="3"/>
      <c r="O27" s="3"/>
    </row>
    <row r="28" customFormat="false" ht="12.75" hidden="false" customHeight="false" outlineLevel="0" collapsed="false">
      <c r="K28" s="3"/>
      <c r="L28" s="3"/>
      <c r="M28" s="3"/>
      <c r="N28" s="3"/>
      <c r="O28" s="3"/>
    </row>
    <row r="29" customFormat="false" ht="12.75" hidden="false" customHeight="false" outlineLevel="0" collapsed="false">
      <c r="K29" s="3"/>
      <c r="L29" s="3"/>
      <c r="M29" s="3"/>
      <c r="N29" s="3"/>
      <c r="O29" s="3"/>
    </row>
    <row r="30" customFormat="false" ht="12.75" hidden="false" customHeight="false" outlineLevel="0" collapsed="false">
      <c r="K30" s="3"/>
      <c r="L30" s="3"/>
      <c r="M30" s="3"/>
      <c r="N30" s="3"/>
      <c r="O30" s="3"/>
    </row>
    <row r="31" customFormat="false" ht="12.75" hidden="false" customHeight="false" outlineLevel="0" collapsed="false">
      <c r="K31" s="3"/>
      <c r="L31" s="3"/>
      <c r="M31" s="3"/>
      <c r="N31" s="3"/>
      <c r="O31" s="3"/>
    </row>
    <row r="32" customFormat="false" ht="12.75" hidden="false" customHeight="false" outlineLevel="0" collapsed="false">
      <c r="K32" s="3"/>
      <c r="L32" s="3"/>
      <c r="M32" s="3"/>
      <c r="N32" s="3"/>
      <c r="O32" s="3"/>
    </row>
    <row r="33" customFormat="false" ht="12.75" hidden="false" customHeight="false" outlineLevel="0" collapsed="false">
      <c r="K33" s="3"/>
      <c r="L33" s="3"/>
      <c r="M33" s="3"/>
      <c r="N33" s="3"/>
      <c r="O33" s="3"/>
    </row>
    <row r="34" customFormat="false" ht="12.75" hidden="false" customHeight="false" outlineLevel="0" collapsed="false">
      <c r="F34" s="0" t="s">
        <v>9</v>
      </c>
      <c r="G34" s="0" t="n">
        <f aca="false">SUM(G21:G26)</f>
        <v>354</v>
      </c>
      <c r="K34" s="3"/>
      <c r="L34" s="3"/>
      <c r="M34" s="3"/>
      <c r="N34" s="3"/>
      <c r="O34" s="3"/>
    </row>
    <row r="35" customFormat="false" ht="12.75" hidden="false" customHeight="false" outlineLevel="0" collapsed="false">
      <c r="K35" s="3"/>
      <c r="L35" s="3"/>
      <c r="M35" s="3"/>
      <c r="N35" s="3"/>
      <c r="O35" s="3"/>
    </row>
    <row r="36" customFormat="false" ht="12.75" hidden="false" customHeight="false" outlineLevel="0" collapsed="false">
      <c r="K36" s="3"/>
      <c r="L36" s="3"/>
      <c r="M36" s="3"/>
      <c r="N36" s="3"/>
      <c r="O36" s="3"/>
    </row>
    <row r="37" customFormat="false" ht="12.75" hidden="false" customHeight="false" outlineLevel="0" collapsed="false">
      <c r="K37" s="3"/>
      <c r="L37" s="3"/>
      <c r="M37" s="3"/>
      <c r="N37" s="3"/>
      <c r="O37" s="3"/>
    </row>
    <row r="38" customFormat="false" ht="12.75" hidden="false" customHeight="false" outlineLevel="0" collapsed="false">
      <c r="J38" s="0" t="s">
        <v>10</v>
      </c>
      <c r="K38" s="3" t="n">
        <f aca="false">AVERAGE(K21:K26)</f>
        <v>30.4042978563796</v>
      </c>
      <c r="L38" s="3" t="n">
        <f aca="false">AVERAGE(L21:L26)</f>
        <v>6.10909770729095</v>
      </c>
      <c r="M38" s="3" t="n">
        <f aca="false">AVERAGE(M21:M26)</f>
        <v>31.4975490022623</v>
      </c>
      <c r="N38" s="3" t="n">
        <f aca="false">AVERAGE(N21:N26)</f>
        <v>14.0101242247747</v>
      </c>
      <c r="O38" s="3" t="n">
        <f aca="false">AVERAGE(O21:O26)</f>
        <v>17.9789312092926</v>
      </c>
    </row>
    <row r="39" customFormat="false" ht="12.75" hidden="false" customHeight="false" outlineLevel="0" collapsed="false">
      <c r="J39" s="0" t="s">
        <v>11</v>
      </c>
      <c r="K39" s="3" t="n">
        <f aca="false">STDEV(K21:K26)</f>
        <v>3.25136500241129</v>
      </c>
      <c r="L39" s="3" t="n">
        <f aca="false">STDEV(L21:L26)</f>
        <v>3.00544904314033</v>
      </c>
      <c r="M39" s="3" t="n">
        <f aca="false">STDEV(M21:M26)</f>
        <v>6.9908376887542</v>
      </c>
      <c r="N39" s="3" t="n">
        <f aca="false">STDEV(N21:N26)</f>
        <v>2.58573834102745</v>
      </c>
      <c r="O39" s="3" t="n">
        <f aca="false">STDEV(O21:O26)</f>
        <v>2.77358117064249</v>
      </c>
    </row>
    <row r="40" customFormat="false" ht="12.75" hidden="false" customHeight="false" outlineLevel="0" collapsed="false">
      <c r="J40" s="0" t="s">
        <v>15</v>
      </c>
      <c r="K40" s="0" t="n">
        <f aca="false">SQRT(6)</f>
        <v>2.44948974278318</v>
      </c>
      <c r="L40" s="0" t="n">
        <f aca="false">SQRT(6)</f>
        <v>2.44948974278318</v>
      </c>
      <c r="M40" s="0" t="n">
        <f aca="false">SQRT(6)</f>
        <v>2.44948974278318</v>
      </c>
      <c r="N40" s="0" t="n">
        <f aca="false">SQRT(6)</f>
        <v>2.44948974278318</v>
      </c>
      <c r="O40" s="0" t="n">
        <f aca="false">SQRT(6)</f>
        <v>2.44948974278318</v>
      </c>
    </row>
    <row r="41" customFormat="false" ht="12.75" hidden="false" customHeight="false" outlineLevel="0" collapsed="false">
      <c r="J41" s="0" t="s">
        <v>13</v>
      </c>
      <c r="K41" s="0" t="n">
        <f aca="false">K39/K40</f>
        <v>1.32736420390844</v>
      </c>
      <c r="L41" s="0" t="n">
        <f aca="false">L39/L40</f>
        <v>1.22696943393829</v>
      </c>
      <c r="M41" s="0" t="n">
        <f aca="false">M39/M40</f>
        <v>2.85399753534425</v>
      </c>
      <c r="N41" s="0" t="n">
        <f aca="false">N39/N40</f>
        <v>1.05562325731132</v>
      </c>
      <c r="O41" s="0" t="n">
        <f aca="false">O39/O40</f>
        <v>1.13230977137756</v>
      </c>
    </row>
    <row r="48" customFormat="false" ht="12.75" hidden="false" customHeight="false" outlineLevel="0" collapsed="false">
      <c r="C48" s="4" t="s">
        <v>16</v>
      </c>
      <c r="D48" s="1" t="s">
        <v>17</v>
      </c>
      <c r="E48" s="1" t="s">
        <v>18</v>
      </c>
      <c r="F48" s="1" t="s">
        <v>19</v>
      </c>
      <c r="G48" s="1" t="s">
        <v>20</v>
      </c>
      <c r="H48" s="1" t="s">
        <v>21</v>
      </c>
      <c r="J48" s="0" t="s">
        <v>22</v>
      </c>
      <c r="K48" s="1" t="s">
        <v>1</v>
      </c>
      <c r="L48" s="1" t="s">
        <v>2</v>
      </c>
      <c r="M48" s="1" t="s">
        <v>3</v>
      </c>
      <c r="N48" s="1" t="s">
        <v>4</v>
      </c>
      <c r="O48" s="1" t="s">
        <v>5</v>
      </c>
    </row>
    <row r="49" customFormat="false" ht="12.75" hidden="false" customHeight="false" outlineLevel="0" collapsed="false">
      <c r="C49" s="2" t="s">
        <v>23</v>
      </c>
      <c r="D49" s="3" t="n">
        <v>30.4042978563796</v>
      </c>
      <c r="E49" s="3" t="n">
        <v>6.10909770729095</v>
      </c>
      <c r="F49" s="3" t="n">
        <v>31.4975490022623</v>
      </c>
      <c r="G49" s="3" t="n">
        <v>14.0101242247747</v>
      </c>
      <c r="H49" s="3" t="n">
        <v>17.9789312092926</v>
      </c>
      <c r="J49" s="0" t="s">
        <v>24</v>
      </c>
      <c r="K49" s="0" t="n">
        <f aca="false">TTEST(K21:K26,K2:K5,2,3)</f>
        <v>0.652325695468309</v>
      </c>
      <c r="L49" s="0" t="n">
        <f aca="false">TTEST(L21:L26,L2:L5,2,3)</f>
        <v>0.762910441768398</v>
      </c>
      <c r="M49" s="0" t="n">
        <f aca="false">TTEST(M21:M26,M2:M5,2,3)</f>
        <v>0.849870973258979</v>
      </c>
      <c r="N49" s="0" t="n">
        <f aca="false">TTEST(N21:N26,N2:N5,2,3)</f>
        <v>0.730588968090802</v>
      </c>
      <c r="O49" s="0" t="n">
        <f aca="false">TTEST(O21:O26,O2:O5,2,3)</f>
        <v>0.46902931968991</v>
      </c>
    </row>
    <row r="50" customFormat="false" ht="12.75" hidden="false" customHeight="false" outlineLevel="0" collapsed="false">
      <c r="C50" s="5" t="s">
        <v>25</v>
      </c>
      <c r="D50" s="6" t="n">
        <v>29.3565514937419</v>
      </c>
      <c r="E50" s="6" t="n">
        <v>5.47462524145961</v>
      </c>
      <c r="F50" s="6" t="n">
        <v>32.2858699822709</v>
      </c>
      <c r="G50" s="6" t="n">
        <v>13.5258477547564</v>
      </c>
      <c r="H50" s="6" t="n">
        <v>19.3571055277712</v>
      </c>
    </row>
    <row r="52" customFormat="false" ht="12.75" hidden="false" customHeight="false" outlineLevel="0" collapsed="false">
      <c r="C52" s="0" t="s">
        <v>26</v>
      </c>
      <c r="D52" s="0" t="n">
        <v>1.32736420390844</v>
      </c>
      <c r="E52" s="0" t="n">
        <v>1.22696943393829</v>
      </c>
      <c r="F52" s="0" t="n">
        <v>2.85399753534424</v>
      </c>
      <c r="G52" s="0" t="n">
        <v>1.05562325731132</v>
      </c>
      <c r="H52" s="0" t="n">
        <v>1.13230977137756</v>
      </c>
    </row>
    <row r="53" customFormat="false" ht="12.75" hidden="false" customHeight="false" outlineLevel="0" collapsed="false">
      <c r="C53" s="0" t="s">
        <v>27</v>
      </c>
      <c r="D53" s="0" t="n">
        <v>1.77156430375216</v>
      </c>
      <c r="E53" s="0" t="n">
        <v>1.59665833387521</v>
      </c>
      <c r="F53" s="0" t="n">
        <v>2.8367151660786</v>
      </c>
      <c r="G53" s="0" t="n">
        <v>0.854012814996827</v>
      </c>
      <c r="H53" s="0" t="n">
        <v>1.39117005342583</v>
      </c>
    </row>
    <row r="57" customFormat="false" ht="12.75" hidden="false" customHeight="false" outlineLevel="0" collapsed="false">
      <c r="L57" s="2"/>
      <c r="M57" s="2"/>
      <c r="N57" s="2"/>
      <c r="O57" s="2"/>
    </row>
    <row r="58" customFormat="false" ht="12.75" hidden="false" customHeight="false" outlineLevel="0" collapsed="false">
      <c r="L58" s="2"/>
      <c r="M58" s="2"/>
      <c r="N58" s="2"/>
      <c r="O58" s="2"/>
    </row>
    <row r="59" customFormat="false" ht="12.75" hidden="false" customHeight="false" outlineLevel="0" collapsed="false">
      <c r="L59" s="2"/>
      <c r="M59" s="2"/>
      <c r="N59" s="2"/>
      <c r="O59" s="2"/>
    </row>
    <row r="60" customFormat="false" ht="12.75" hidden="false" customHeight="false" outlineLevel="0" collapsed="false">
      <c r="L60" s="2"/>
      <c r="M60" s="2"/>
      <c r="N60" s="2"/>
      <c r="O60" s="2"/>
    </row>
    <row r="61" customFormat="false" ht="12.75" hidden="false" customHeight="false" outlineLevel="0" collapsed="false">
      <c r="L61" s="2"/>
      <c r="M61" s="2"/>
      <c r="N61" s="2"/>
      <c r="O61" s="2"/>
    </row>
    <row r="62" customFormat="false" ht="12.75" hidden="false" customHeight="false" outlineLevel="0" collapsed="false">
      <c r="L62" s="2"/>
      <c r="M62" s="2"/>
      <c r="N62" s="2"/>
      <c r="O62" s="2"/>
    </row>
    <row r="65" customFormat="false" ht="12.75" hidden="false" customHeight="false" outlineLevel="0" collapsed="false">
      <c r="L65" s="2"/>
      <c r="M65" s="2"/>
      <c r="N65" s="2"/>
      <c r="O65" s="2"/>
      <c r="P65" s="2"/>
      <c r="Q65" s="2"/>
    </row>
    <row r="66" customFormat="false" ht="12.75" hidden="false" customHeight="false" outlineLevel="0" collapsed="false">
      <c r="L66" s="2"/>
      <c r="M66" s="2"/>
      <c r="N66" s="2"/>
      <c r="O66" s="2"/>
      <c r="P66" s="2"/>
      <c r="Q66" s="2"/>
    </row>
    <row r="67" customFormat="false" ht="12.75" hidden="false" customHeight="false" outlineLevel="0" collapsed="false">
      <c r="L67" s="2"/>
      <c r="M67" s="2"/>
      <c r="N67" s="2"/>
      <c r="O67" s="2"/>
      <c r="P67" s="2"/>
      <c r="Q6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5T16:28:45Z</dcterms:created>
  <dc:creator>Io</dc:creator>
  <dc:description/>
  <dc:language>en-US</dc:language>
  <cp:lastModifiedBy>Ciaci</cp:lastModifiedBy>
  <dcterms:modified xsi:type="dcterms:W3CDTF">2006-11-27T10:02:02Z</dcterms:modified>
  <cp:revision>0</cp:revision>
  <dc:subject/>
  <dc:title/>
</cp:coreProperties>
</file>